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工作表1" sheetId="1" state="visible" r:id="rId2"/>
    <sheet name="工作表2" sheetId="2" state="visible" r:id="rId3"/>
    <sheet name="工作表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101">
  <si>
    <t xml:space="preserve">Short-read assembly</t>
  </si>
  <si>
    <t xml:space="preserve">Long-read scaffolding</t>
  </si>
  <si>
    <t xml:space="preserve">Hybrid assembly</t>
  </si>
  <si>
    <t xml:space="preserve">Name</t>
  </si>
  <si>
    <t xml:space="preserve">Abyss</t>
  </si>
  <si>
    <t xml:space="preserve">AHA.SMRT1</t>
  </si>
  <si>
    <t xml:space="preserve">AHA.SMRT1.PBJelly</t>
  </si>
  <si>
    <t xml:space="preserve">AHA.SMRT2</t>
  </si>
  <si>
    <t xml:space="preserve">AHA.SMRT2.PBJelly</t>
  </si>
  <si>
    <t xml:space="preserve">Cerulean.SMRT1</t>
  </si>
  <si>
    <t xml:space="preserve">Cerulean.SMRT1.woPBJelly</t>
  </si>
  <si>
    <t xml:space="preserve">Cerulean.SMRT2</t>
  </si>
  <si>
    <t xml:space="preserve">Cerulean.SMRT2.woPBJelly</t>
  </si>
  <si>
    <t xml:space="preserve">SSPACE-LongRead.SMRT1</t>
  </si>
  <si>
    <t xml:space="preserve">SSPACE-LongRead.SMRT1.PBJelly</t>
  </si>
  <si>
    <t xml:space="preserve">SSPACE-LongRead.SMRT2</t>
  </si>
  <si>
    <t xml:space="preserve">SSPACE-LongRead.SMRT2.PBJelly</t>
  </si>
  <si>
    <t xml:space="preserve">SSPACE-LongRead.CPBLR1a</t>
  </si>
  <si>
    <t xml:space="preserve">Abyss.Patch.CPBLR1a</t>
  </si>
  <si>
    <t xml:space="preserve">Abyss.Patch.CPBLR1b</t>
  </si>
  <si>
    <t xml:space="preserve">Abyss.Patch.CPBLR2b</t>
  </si>
  <si>
    <t xml:space="preserve">Abyss.Patch.CPBLR2c</t>
  </si>
  <si>
    <t xml:space="preserve">Tool</t>
  </si>
  <si>
    <t xml:space="preserve">AHA</t>
  </si>
  <si>
    <t xml:space="preserve">Cerulean</t>
  </si>
  <si>
    <t xml:space="preserve">SSPACE-LongRead</t>
  </si>
  <si>
    <t xml:space="preserve">Patch</t>
  </si>
  <si>
    <t xml:space="preserve">Long reads</t>
  </si>
  <si>
    <t xml:space="preserve">SMRT1</t>
  </si>
  <si>
    <t xml:space="preserve">SMRT2</t>
  </si>
  <si>
    <t xml:space="preserve">CPBLR1a</t>
  </si>
  <si>
    <t xml:space="preserve">CPBLR2a</t>
  </si>
  <si>
    <t xml:space="preserve">CPBLR1b</t>
  </si>
  <si>
    <t xml:space="preserve">CPBLR2b</t>
  </si>
  <si>
    <t xml:space="preserve">CPBLR2c</t>
  </si>
  <si>
    <t xml:space="preserve">Post-process</t>
  </si>
  <si>
    <t xml:space="preserve">PBJelly</t>
  </si>
  <si>
    <t xml:space="preserve">Runtime</t>
  </si>
  <si>
    <t xml:space="preserve">60m</t>
  </si>
  <si>
    <t xml:space="preserve">90m</t>
  </si>
  <si>
    <t xml:space="preserve">74m</t>
  </si>
  <si>
    <t xml:space="preserve">21m</t>
  </si>
  <si>
    <t xml:space="preserve">5m</t>
  </si>
  <si>
    <t xml:space="preserve">38m</t>
  </si>
  <si>
    <t xml:space="preserve">13m</t>
  </si>
  <si>
    <t xml:space="preserve">3m</t>
  </si>
  <si>
    <t xml:space="preserve">4m</t>
  </si>
  <si>
    <t xml:space="preserve">2m</t>
  </si>
  <si>
    <t xml:space="preserve">24m</t>
  </si>
  <si>
    <t xml:space="preserve">29m</t>
  </si>
  <si>
    <t xml:space="preserve">34m</t>
  </si>
  <si>
    <t xml:space="preserve">41m</t>
  </si>
  <si>
    <t xml:space="preserve">3h 30m</t>
  </si>
  <si>
    <t xml:space="preserve">Evaluation by QUAST</t>
  </si>
  <si>
    <t xml:space="preserve"># contigs</t>
  </si>
  <si>
    <t xml:space="preserve">Largest contig</t>
  </si>
  <si>
    <t xml:space="preserve">Total length</t>
  </si>
  <si>
    <t xml:space="preserve">N50</t>
  </si>
  <si>
    <t xml:space="preserve">Misassemblies</t>
  </si>
  <si>
    <t xml:space="preserve"># misassemblies</t>
  </si>
  <si>
    <t xml:space="preserve">Misassembled contigs length</t>
  </si>
  <si>
    <t xml:space="preserve">Mismatches</t>
  </si>
  <si>
    <t xml:space="preserve"># mismatches per 100 kbp</t>
  </si>
  <si>
    <t xml:space="preserve"># indels per 100 kbp</t>
  </si>
  <si>
    <t xml:space="preserve"># N's per 100 kbp</t>
  </si>
  <si>
    <t xml:space="preserve">Genome statistics</t>
  </si>
  <si>
    <t xml:space="preserve">Genome fraction (%)</t>
  </si>
  <si>
    <t xml:space="preserve">Duplication ratio</t>
  </si>
  <si>
    <t xml:space="preserve"># genes</t>
  </si>
  <si>
    <t xml:space="preserve">4426 + 57 part</t>
  </si>
  <si>
    <t xml:space="preserve">4426 + 55 part</t>
  </si>
  <si>
    <t xml:space="preserve">4445 + 34 part</t>
  </si>
  <si>
    <t xml:space="preserve">4431 + 52 part</t>
  </si>
  <si>
    <t xml:space="preserve">4451 + 32 part</t>
  </si>
  <si>
    <t xml:space="preserve">4467 + 24 part</t>
  </si>
  <si>
    <t xml:space="preserve">4456 + 31 part</t>
  </si>
  <si>
    <t xml:space="preserve">4465 + 28 part</t>
  </si>
  <si>
    <t xml:space="preserve">4456 + 25 part</t>
  </si>
  <si>
    <t xml:space="preserve">4450 + 34 part</t>
  </si>
  <si>
    <t xml:space="preserve">4463 + 28 part</t>
  </si>
  <si>
    <t xml:space="preserve">4457 + 30 part</t>
  </si>
  <si>
    <t xml:space="preserve">4458 + 28 part</t>
  </si>
  <si>
    <t xml:space="preserve">4474 + 11 part</t>
  </si>
  <si>
    <t xml:space="preserve">4488 + 9 part</t>
  </si>
  <si>
    <t xml:space="preserve">4487 + 9 part</t>
  </si>
  <si>
    <t xml:space="preserve">4483 + 7 part</t>
  </si>
  <si>
    <t xml:space="preserve">4459 + 12 part</t>
  </si>
  <si>
    <t xml:space="preserve">NGA50</t>
  </si>
  <si>
    <t xml:space="preserve">Runtime of long read correction</t>
  </si>
  <si>
    <t xml:space="preserve">An average NGA50 of scaffolding</t>
  </si>
  <si>
    <t xml:space="preserve">An average NGA50 of Patch</t>
  </si>
  <si>
    <t xml:space="preserve">CPBLR1a (via PBcR pipeline)</t>
  </si>
  <si>
    <t xml:space="preserve">142m</t>
  </si>
  <si>
    <t xml:space="preserve">CPBLR2a (via PBcR pipeline)</t>
  </si>
  <si>
    <t xml:space="preserve">172m</t>
  </si>
  <si>
    <t xml:space="preserve">CPBLR1b (via ECTools)</t>
  </si>
  <si>
    <t xml:space="preserve">135m</t>
  </si>
  <si>
    <t xml:space="preserve">CPBLR2b (via ECTools)</t>
  </si>
  <si>
    <t xml:space="preserve">296m</t>
  </si>
  <si>
    <t xml:space="preserve">CPBLR2c (via LSC)</t>
  </si>
  <si>
    <t xml:space="preserve">18h 56m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3" activeCellId="0" sqref="T3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33.21"/>
    <col collapsed="false" customWidth="true" hidden="false" outlineLevel="0" max="2" min="2" style="0" width="20.43"/>
    <col collapsed="false" customWidth="true" hidden="false" outlineLevel="0" max="3" min="3" style="0" width="33.77"/>
    <col collapsed="false" customWidth="true" hidden="false" outlineLevel="0" max="4" min="4" style="0" width="23.1"/>
    <col collapsed="false" customWidth="true" hidden="false" outlineLevel="0" max="5" min="5" style="0" width="21.87"/>
    <col collapsed="false" customWidth="true" hidden="false" outlineLevel="0" max="6" min="6" style="0" width="23.1"/>
    <col collapsed="false" customWidth="true" hidden="false" outlineLevel="0" max="7" min="7" style="0" width="21.87"/>
    <col collapsed="false" customWidth="true" hidden="false" outlineLevel="0" max="8" min="8" style="0" width="30.21"/>
    <col collapsed="false" customWidth="true" hidden="false" outlineLevel="0" max="9" min="9" style="0" width="21.87"/>
    <col collapsed="false" customWidth="true" hidden="false" outlineLevel="0" max="10" min="10" style="0" width="30.21"/>
    <col collapsed="false" customWidth="true" hidden="false" outlineLevel="0" max="11" min="11" style="0" width="29.99"/>
    <col collapsed="false" customWidth="true" hidden="false" outlineLevel="0" max="12" min="12" style="0" width="38.55"/>
    <col collapsed="false" customWidth="true" hidden="false" outlineLevel="0" max="13" min="13" style="0" width="29.99"/>
    <col collapsed="false" customWidth="true" hidden="false" outlineLevel="0" max="14" min="14" style="0" width="38.55"/>
    <col collapsed="false" customWidth="true" hidden="false" outlineLevel="0" max="15" min="15" style="0" width="30.21"/>
    <col collapsed="false" customWidth="true" hidden="false" outlineLevel="0" max="16" min="16" style="0" width="28.21"/>
    <col collapsed="false" customWidth="true" hidden="false" outlineLevel="0" max="19" min="17" style="0" width="22.21"/>
    <col collapsed="false" customWidth="true" hidden="false" outlineLevel="0" max="20" min="20" style="0" width="22.1"/>
  </cols>
  <sheetData>
    <row r="1" customFormat="false" ht="16.2" hidden="false" customHeight="false" outlineLevel="0" collapsed="false">
      <c r="A1" s="1"/>
      <c r="B1" s="2" t="s">
        <v>0</v>
      </c>
      <c r="C1" s="2" t="s">
        <v>1</v>
      </c>
      <c r="D1" s="2" t="s">
        <v>1</v>
      </c>
      <c r="E1" s="2" t="s">
        <v>1</v>
      </c>
      <c r="F1" s="2" t="s">
        <v>1</v>
      </c>
      <c r="G1" s="2" t="s">
        <v>1</v>
      </c>
      <c r="H1" s="2" t="s">
        <v>1</v>
      </c>
      <c r="I1" s="2" t="s">
        <v>1</v>
      </c>
      <c r="J1" s="2" t="s">
        <v>1</v>
      </c>
      <c r="K1" s="2" t="s">
        <v>1</v>
      </c>
      <c r="L1" s="2" t="s">
        <v>1</v>
      </c>
      <c r="M1" s="2" t="s">
        <v>1</v>
      </c>
      <c r="N1" s="2" t="s">
        <v>1</v>
      </c>
      <c r="O1" s="2" t="s">
        <v>1</v>
      </c>
      <c r="P1" s="2" t="s">
        <v>2</v>
      </c>
      <c r="Q1" s="2" t="s">
        <v>2</v>
      </c>
      <c r="R1" s="2" t="s">
        <v>2</v>
      </c>
      <c r="S1" s="2" t="s">
        <v>2</v>
      </c>
      <c r="T1" s="2" t="s">
        <v>2</v>
      </c>
    </row>
    <row r="2" customFormat="false" ht="16.2" hidden="false" customHeight="false" outlineLevel="0" collapsed="false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15</v>
      </c>
      <c r="N2" s="3" t="s">
        <v>16</v>
      </c>
      <c r="O2" s="3" t="s">
        <v>17</v>
      </c>
      <c r="P2" s="3" t="s">
        <v>18</v>
      </c>
      <c r="Q2" s="3" t="s">
        <v>19</v>
      </c>
      <c r="R2" s="3" t="s">
        <v>19</v>
      </c>
      <c r="S2" s="3" t="s">
        <v>20</v>
      </c>
      <c r="T2" s="3" t="s">
        <v>21</v>
      </c>
    </row>
    <row r="3" customFormat="false" ht="16.2" hidden="false" customHeight="false" outlineLevel="0" collapsed="false">
      <c r="A3" s="3" t="s">
        <v>22</v>
      </c>
      <c r="B3" s="3"/>
      <c r="C3" s="3" t="s">
        <v>23</v>
      </c>
      <c r="D3" s="3" t="s">
        <v>23</v>
      </c>
      <c r="E3" s="3" t="s">
        <v>23</v>
      </c>
      <c r="F3" s="3" t="s">
        <v>23</v>
      </c>
      <c r="G3" s="3" t="s">
        <v>24</v>
      </c>
      <c r="H3" s="3" t="s">
        <v>24</v>
      </c>
      <c r="I3" s="3" t="s">
        <v>24</v>
      </c>
      <c r="J3" s="3" t="s">
        <v>24</v>
      </c>
      <c r="K3" s="3" t="s">
        <v>25</v>
      </c>
      <c r="L3" s="3" t="s">
        <v>25</v>
      </c>
      <c r="M3" s="3" t="s">
        <v>25</v>
      </c>
      <c r="N3" s="3" t="s">
        <v>25</v>
      </c>
      <c r="O3" s="3" t="s">
        <v>25</v>
      </c>
      <c r="P3" s="3" t="s">
        <v>26</v>
      </c>
      <c r="Q3" s="3" t="s">
        <v>26</v>
      </c>
      <c r="R3" s="3" t="s">
        <v>26</v>
      </c>
      <c r="S3" s="3" t="s">
        <v>26</v>
      </c>
      <c r="T3" s="3" t="s">
        <v>26</v>
      </c>
    </row>
    <row r="4" customFormat="false" ht="16.2" hidden="false" customHeight="false" outlineLevel="0" collapsed="false">
      <c r="A4" s="3" t="s">
        <v>27</v>
      </c>
      <c r="B4" s="3"/>
      <c r="C4" s="3" t="s">
        <v>28</v>
      </c>
      <c r="D4" s="3" t="s">
        <v>28</v>
      </c>
      <c r="E4" s="3" t="s">
        <v>29</v>
      </c>
      <c r="F4" s="3" t="s">
        <v>29</v>
      </c>
      <c r="G4" s="3" t="s">
        <v>28</v>
      </c>
      <c r="H4" s="3" t="s">
        <v>28</v>
      </c>
      <c r="I4" s="3" t="s">
        <v>29</v>
      </c>
      <c r="J4" s="3" t="s">
        <v>29</v>
      </c>
      <c r="K4" s="3" t="s">
        <v>28</v>
      </c>
      <c r="L4" s="3" t="s">
        <v>28</v>
      </c>
      <c r="M4" s="3" t="s">
        <v>29</v>
      </c>
      <c r="N4" s="3" t="s">
        <v>29</v>
      </c>
      <c r="O4" s="3" t="s">
        <v>30</v>
      </c>
      <c r="P4" s="3" t="s">
        <v>30</v>
      </c>
      <c r="Q4" s="3" t="s">
        <v>31</v>
      </c>
      <c r="R4" s="3" t="s">
        <v>32</v>
      </c>
      <c r="S4" s="3" t="s">
        <v>33</v>
      </c>
      <c r="T4" s="3" t="s">
        <v>34</v>
      </c>
    </row>
    <row r="5" customFormat="false" ht="16.2" hidden="false" customHeight="false" outlineLevel="0" collapsed="false">
      <c r="A5" s="3" t="s">
        <v>35</v>
      </c>
      <c r="B5" s="3"/>
      <c r="C5" s="3"/>
      <c r="D5" s="3" t="s">
        <v>36</v>
      </c>
      <c r="E5" s="3"/>
      <c r="F5" s="3" t="s">
        <v>36</v>
      </c>
      <c r="G5" s="3" t="s">
        <v>36</v>
      </c>
      <c r="H5" s="3"/>
      <c r="I5" s="3" t="s">
        <v>36</v>
      </c>
      <c r="J5" s="3"/>
      <c r="K5" s="3"/>
      <c r="L5" s="3" t="s">
        <v>36</v>
      </c>
      <c r="M5" s="3"/>
      <c r="N5" s="3" t="s">
        <v>36</v>
      </c>
      <c r="O5" s="3"/>
      <c r="P5" s="3"/>
      <c r="Q5" s="3"/>
      <c r="R5" s="3"/>
      <c r="S5" s="3"/>
      <c r="T5" s="3"/>
    </row>
    <row r="6" customFormat="false" ht="16.2" hidden="false" customHeight="false" outlineLevel="0" collapsed="false">
      <c r="A6" s="3" t="s">
        <v>37</v>
      </c>
      <c r="B6" s="3" t="s">
        <v>38</v>
      </c>
      <c r="C6" s="3" t="s">
        <v>39</v>
      </c>
      <c r="D6" s="3"/>
      <c r="E6" s="3" t="s">
        <v>40</v>
      </c>
      <c r="F6" s="3"/>
      <c r="G6" s="3" t="s">
        <v>41</v>
      </c>
      <c r="H6" s="3" t="s">
        <v>42</v>
      </c>
      <c r="I6" s="3" t="s">
        <v>43</v>
      </c>
      <c r="J6" s="3" t="s">
        <v>44</v>
      </c>
      <c r="K6" s="3" t="s">
        <v>45</v>
      </c>
      <c r="L6" s="3"/>
      <c r="M6" s="3" t="s">
        <v>46</v>
      </c>
      <c r="N6" s="3"/>
      <c r="O6" s="3" t="s">
        <v>47</v>
      </c>
      <c r="P6" s="3" t="s">
        <v>48</v>
      </c>
      <c r="Q6" s="3" t="s">
        <v>49</v>
      </c>
      <c r="R6" s="3" t="s">
        <v>50</v>
      </c>
      <c r="S6" s="3" t="s">
        <v>51</v>
      </c>
      <c r="T6" s="3" t="s">
        <v>52</v>
      </c>
    </row>
    <row r="7" customFormat="false" ht="16.2" hidden="false" customHeight="false" outlineLevel="0" collapsed="false">
      <c r="A7" s="4" t="s">
        <v>53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</row>
    <row r="8" customFormat="false" ht="16.2" hidden="false" customHeight="false" outlineLevel="0" collapsed="false">
      <c r="A8" s="5" t="s">
        <v>54</v>
      </c>
      <c r="B8" s="5" t="n">
        <v>82</v>
      </c>
      <c r="C8" s="5" t="n">
        <v>38</v>
      </c>
      <c r="D8" s="5" t="n">
        <v>34</v>
      </c>
      <c r="E8" s="5" t="n">
        <v>42</v>
      </c>
      <c r="F8" s="5" t="n">
        <v>34</v>
      </c>
      <c r="G8" s="5" t="n">
        <v>22</v>
      </c>
      <c r="H8" s="5" t="n">
        <v>26</v>
      </c>
      <c r="I8" s="5" t="n">
        <v>19</v>
      </c>
      <c r="J8" s="5" t="n">
        <v>22</v>
      </c>
      <c r="K8" s="5" t="n">
        <v>37</v>
      </c>
      <c r="L8" s="5" t="n">
        <v>33</v>
      </c>
      <c r="M8" s="5" t="n">
        <v>40</v>
      </c>
      <c r="N8" s="5" t="n">
        <v>35</v>
      </c>
      <c r="O8" s="5" t="n">
        <v>38</v>
      </c>
      <c r="P8" s="5" t="n">
        <v>10</v>
      </c>
      <c r="Q8" s="5" t="n">
        <v>21</v>
      </c>
      <c r="R8" s="5" t="n">
        <v>11</v>
      </c>
      <c r="S8" s="5" t="n">
        <v>13</v>
      </c>
      <c r="T8" s="5" t="n">
        <v>18</v>
      </c>
    </row>
    <row r="9" customFormat="false" ht="16.2" hidden="false" customHeight="false" outlineLevel="0" collapsed="false">
      <c r="A9" s="5" t="s">
        <v>55</v>
      </c>
      <c r="B9" s="5" t="n">
        <v>285832</v>
      </c>
      <c r="C9" s="5" t="n">
        <v>694531</v>
      </c>
      <c r="D9" s="5" t="n">
        <v>698151</v>
      </c>
      <c r="E9" s="5" t="n">
        <v>693501</v>
      </c>
      <c r="F9" s="5" t="n">
        <v>731746</v>
      </c>
      <c r="G9" s="5" t="n">
        <v>1197254</v>
      </c>
      <c r="H9" s="5" t="n">
        <v>1195007</v>
      </c>
      <c r="I9" s="5" t="n">
        <v>925336</v>
      </c>
      <c r="J9" s="5" t="n">
        <v>878616</v>
      </c>
      <c r="K9" s="5" t="n">
        <v>693856</v>
      </c>
      <c r="L9" s="5" t="n">
        <v>698670</v>
      </c>
      <c r="M9" s="5" t="n">
        <v>692863</v>
      </c>
      <c r="N9" s="5" t="n">
        <v>698262</v>
      </c>
      <c r="O9" s="5" t="n">
        <v>695340</v>
      </c>
      <c r="P9" s="5" t="n">
        <v>1808593</v>
      </c>
      <c r="Q9" s="5" t="n">
        <v>631689</v>
      </c>
      <c r="R9" s="5" t="n">
        <v>1262882</v>
      </c>
      <c r="S9" s="5" t="n">
        <v>751196</v>
      </c>
      <c r="T9" s="5" t="n">
        <v>1329260</v>
      </c>
    </row>
    <row r="10" customFormat="false" ht="16.2" hidden="false" customHeight="false" outlineLevel="0" collapsed="false">
      <c r="A10" s="5" t="s">
        <v>56</v>
      </c>
      <c r="B10" s="5" t="n">
        <v>4646776</v>
      </c>
      <c r="C10" s="5" t="n">
        <v>4667528</v>
      </c>
      <c r="D10" s="5" t="n">
        <v>4713185</v>
      </c>
      <c r="E10" s="5" t="n">
        <v>4656295</v>
      </c>
      <c r="F10" s="5" t="n">
        <v>4699557</v>
      </c>
      <c r="G10" s="5" t="n">
        <v>4981525</v>
      </c>
      <c r="H10" s="5" t="n">
        <v>4949768</v>
      </c>
      <c r="I10" s="5" t="n">
        <v>4829393</v>
      </c>
      <c r="J10" s="5" t="n">
        <v>4809490</v>
      </c>
      <c r="K10" s="5" t="n">
        <v>4671997</v>
      </c>
      <c r="L10" s="5" t="n">
        <v>4708051</v>
      </c>
      <c r="M10" s="5" t="n">
        <v>4668222</v>
      </c>
      <c r="N10" s="5" t="n">
        <v>4719400</v>
      </c>
      <c r="O10" s="5" t="n">
        <v>4669327</v>
      </c>
      <c r="P10" s="5" t="n">
        <v>4647119</v>
      </c>
      <c r="Q10" s="5" t="n">
        <v>4694477</v>
      </c>
      <c r="R10" s="5" t="n">
        <v>4661281</v>
      </c>
      <c r="S10" s="5" t="n">
        <v>4661523</v>
      </c>
      <c r="T10" s="5" t="n">
        <v>4657537</v>
      </c>
    </row>
    <row r="11" customFormat="false" ht="16.2" hidden="false" customHeight="false" outlineLevel="0" collapsed="false">
      <c r="A11" s="5" t="s">
        <v>57</v>
      </c>
      <c r="B11" s="5" t="n">
        <v>129004</v>
      </c>
      <c r="C11" s="5" t="n">
        <v>212078</v>
      </c>
      <c r="D11" s="5" t="n">
        <v>298444</v>
      </c>
      <c r="E11" s="5" t="n">
        <v>295012</v>
      </c>
      <c r="F11" s="5" t="n">
        <v>295629</v>
      </c>
      <c r="G11" s="5" t="n">
        <v>1029593</v>
      </c>
      <c r="H11" s="5" t="n">
        <v>694369</v>
      </c>
      <c r="I11" s="5" t="n">
        <v>437382</v>
      </c>
      <c r="J11" s="5" t="n">
        <v>435168</v>
      </c>
      <c r="K11" s="5" t="n">
        <v>345452</v>
      </c>
      <c r="L11" s="5" t="n">
        <v>345537</v>
      </c>
      <c r="M11" s="5" t="n">
        <v>340099</v>
      </c>
      <c r="N11" s="5" t="n">
        <v>340099</v>
      </c>
      <c r="O11" s="5" t="n">
        <v>298659</v>
      </c>
      <c r="P11" s="5" t="n">
        <v>656546</v>
      </c>
      <c r="Q11" s="5" t="n">
        <v>391963</v>
      </c>
      <c r="R11" s="5" t="n">
        <v>572759</v>
      </c>
      <c r="S11" s="5" t="n">
        <v>542184</v>
      </c>
      <c r="T11" s="5" t="n">
        <v>519346</v>
      </c>
    </row>
    <row r="12" customFormat="false" ht="16.2" hidden="false" customHeight="false" outlineLevel="0" collapsed="false">
      <c r="A12" s="4" t="s">
        <v>58</v>
      </c>
      <c r="B12" s="4"/>
      <c r="C12" s="5"/>
      <c r="D12" s="5"/>
      <c r="E12" s="5"/>
      <c r="F12" s="5"/>
      <c r="G12" s="5"/>
      <c r="H12" s="5"/>
      <c r="I12" s="5"/>
      <c r="J12" s="5"/>
      <c r="K12" s="4"/>
      <c r="L12" s="5"/>
      <c r="M12" s="4"/>
      <c r="N12" s="5"/>
      <c r="O12" s="4"/>
      <c r="P12" s="5"/>
      <c r="Q12" s="5"/>
      <c r="R12" s="5"/>
      <c r="S12" s="5"/>
      <c r="T12" s="5"/>
    </row>
    <row r="13" customFormat="false" ht="16.2" hidden="false" customHeight="false" outlineLevel="0" collapsed="false">
      <c r="A13" s="5" t="s">
        <v>59</v>
      </c>
      <c r="B13" s="5" t="n">
        <v>2</v>
      </c>
      <c r="C13" s="5" t="n">
        <v>13</v>
      </c>
      <c r="D13" s="5" t="n">
        <v>55</v>
      </c>
      <c r="E13" s="5" t="n">
        <v>12</v>
      </c>
      <c r="F13" s="5" t="n">
        <v>47</v>
      </c>
      <c r="G13" s="5" t="n">
        <v>50</v>
      </c>
      <c r="H13" s="5" t="n">
        <v>19</v>
      </c>
      <c r="I13" s="5" t="n">
        <v>51</v>
      </c>
      <c r="J13" s="5" t="n">
        <v>13</v>
      </c>
      <c r="K13" s="5" t="n">
        <v>17</v>
      </c>
      <c r="L13" s="5" t="n">
        <v>38</v>
      </c>
      <c r="M13" s="5" t="n">
        <v>18</v>
      </c>
      <c r="N13" s="5" t="n">
        <v>59</v>
      </c>
      <c r="O13" s="5" t="n">
        <v>15</v>
      </c>
      <c r="P13" s="5" t="n">
        <v>8</v>
      </c>
      <c r="Q13" s="5" t="n">
        <v>8</v>
      </c>
      <c r="R13" s="5" t="n">
        <v>6</v>
      </c>
      <c r="S13" s="5" t="n">
        <v>10</v>
      </c>
      <c r="T13" s="5" t="n">
        <v>12</v>
      </c>
    </row>
    <row r="14" customFormat="false" ht="16.2" hidden="false" customHeight="false" outlineLevel="0" collapsed="false">
      <c r="A14" s="5" t="s">
        <v>60</v>
      </c>
      <c r="B14" s="5" t="n">
        <v>42616</v>
      </c>
      <c r="C14" s="5" t="n">
        <v>1054776</v>
      </c>
      <c r="D14" s="5" t="n">
        <v>3243362</v>
      </c>
      <c r="E14" s="5" t="n">
        <v>1551072</v>
      </c>
      <c r="F14" s="5" t="n">
        <v>3415329</v>
      </c>
      <c r="G14" s="5" t="n">
        <v>4387873</v>
      </c>
      <c r="H14" s="5" t="n">
        <v>3140465</v>
      </c>
      <c r="I14" s="5" t="n">
        <v>4102209</v>
      </c>
      <c r="J14" s="5" t="n">
        <v>2527451</v>
      </c>
      <c r="K14" s="5" t="n">
        <v>1940820</v>
      </c>
      <c r="L14" s="5" t="n">
        <v>3748902</v>
      </c>
      <c r="M14" s="5" t="n">
        <v>1968390</v>
      </c>
      <c r="N14" s="5" t="n">
        <v>3033739</v>
      </c>
      <c r="O14" s="5" t="n">
        <v>1385215</v>
      </c>
      <c r="P14" s="5" t="n">
        <v>2155621</v>
      </c>
      <c r="Q14" s="5" t="n">
        <v>774716</v>
      </c>
      <c r="R14" s="5" t="n">
        <v>1698878</v>
      </c>
      <c r="S14" s="5" t="n">
        <v>1679653</v>
      </c>
      <c r="T14" s="5" t="n">
        <v>2970601</v>
      </c>
    </row>
    <row r="15" customFormat="false" ht="16.2" hidden="false" customHeight="false" outlineLevel="0" collapsed="false">
      <c r="A15" s="4" t="s">
        <v>61</v>
      </c>
      <c r="B15" s="4"/>
      <c r="C15" s="5"/>
      <c r="D15" s="5"/>
      <c r="E15" s="5"/>
      <c r="F15" s="5"/>
      <c r="G15" s="5"/>
      <c r="H15" s="5"/>
      <c r="I15" s="5"/>
      <c r="J15" s="5"/>
      <c r="K15" s="4"/>
      <c r="L15" s="5"/>
      <c r="M15" s="4"/>
      <c r="N15" s="5"/>
      <c r="O15" s="4"/>
      <c r="P15" s="5"/>
      <c r="Q15" s="5"/>
      <c r="R15" s="5"/>
      <c r="S15" s="5"/>
      <c r="T15" s="5"/>
    </row>
    <row r="16" customFormat="false" ht="16.2" hidden="false" customHeight="false" outlineLevel="0" collapsed="false">
      <c r="A16" s="5" t="s">
        <v>62</v>
      </c>
      <c r="B16" s="5" t="n">
        <v>2.92</v>
      </c>
      <c r="C16" s="5" t="n">
        <v>3.34</v>
      </c>
      <c r="D16" s="5" t="n">
        <v>7.34</v>
      </c>
      <c r="E16" s="5" t="n">
        <v>3.29</v>
      </c>
      <c r="F16" s="5" t="n">
        <v>7.85</v>
      </c>
      <c r="G16" s="5" t="n">
        <v>7.73</v>
      </c>
      <c r="H16" s="5" t="n">
        <v>3.64</v>
      </c>
      <c r="I16" s="5" t="n">
        <v>5.64</v>
      </c>
      <c r="J16" s="5" t="n">
        <v>4.25</v>
      </c>
      <c r="K16" s="5" t="n">
        <v>4.78</v>
      </c>
      <c r="L16" s="5" t="n">
        <v>10.71</v>
      </c>
      <c r="M16" s="5" t="n">
        <v>4.13</v>
      </c>
      <c r="N16" s="5" t="n">
        <v>7.21</v>
      </c>
      <c r="O16" s="5" t="n">
        <v>4.95</v>
      </c>
      <c r="P16" s="5" t="n">
        <v>4.5</v>
      </c>
      <c r="Q16" s="5" t="n">
        <v>5.63</v>
      </c>
      <c r="R16" s="5" t="n">
        <v>9.68</v>
      </c>
      <c r="S16" s="5" t="n">
        <v>7.48</v>
      </c>
      <c r="T16" s="5" t="n">
        <v>9.99</v>
      </c>
    </row>
    <row r="17" customFormat="false" ht="16.2" hidden="false" customHeight="false" outlineLevel="0" collapsed="false">
      <c r="A17" s="5" t="s">
        <v>63</v>
      </c>
      <c r="B17" s="5" t="n">
        <v>0.41</v>
      </c>
      <c r="C17" s="5" t="n">
        <v>0.41</v>
      </c>
      <c r="D17" s="5" t="n">
        <v>11.69</v>
      </c>
      <c r="E17" s="5" t="n">
        <v>0.56</v>
      </c>
      <c r="F17" s="5" t="n">
        <v>15.68</v>
      </c>
      <c r="G17" s="5" t="n">
        <v>12.47</v>
      </c>
      <c r="H17" s="5" t="n">
        <v>0.69</v>
      </c>
      <c r="I17" s="5" t="n">
        <v>4.62</v>
      </c>
      <c r="J17" s="5" t="n">
        <v>0.63</v>
      </c>
      <c r="K17" s="5" t="n">
        <v>1.02</v>
      </c>
      <c r="L17" s="5" t="n">
        <v>16.87</v>
      </c>
      <c r="M17" s="5" t="n">
        <v>0.69</v>
      </c>
      <c r="N17" s="5" t="n">
        <v>12.72</v>
      </c>
      <c r="O17" s="5" t="n">
        <v>0.74</v>
      </c>
      <c r="P17" s="5" t="n">
        <v>1.38</v>
      </c>
      <c r="Q17" s="5" t="n">
        <v>1.44</v>
      </c>
      <c r="R17" s="5" t="n">
        <v>8.61</v>
      </c>
      <c r="S17" s="5" t="n">
        <v>8.51</v>
      </c>
      <c r="T17" s="5" t="n">
        <v>21.26</v>
      </c>
    </row>
    <row r="18" customFormat="false" ht="16.2" hidden="false" customHeight="false" outlineLevel="0" collapsed="false">
      <c r="A18" s="5" t="s">
        <v>64</v>
      </c>
      <c r="B18" s="5" t="n">
        <v>4.97</v>
      </c>
      <c r="C18" s="5" t="n">
        <v>382.11</v>
      </c>
      <c r="D18" s="5" t="n">
        <v>108.55</v>
      </c>
      <c r="E18" s="5" t="n">
        <v>188.65</v>
      </c>
      <c r="F18" s="5" t="n">
        <v>68.58</v>
      </c>
      <c r="G18" s="5" t="n">
        <v>105.35</v>
      </c>
      <c r="H18" s="5" t="n">
        <v>276.6</v>
      </c>
      <c r="I18" s="5" t="n">
        <v>10.1</v>
      </c>
      <c r="J18" s="5" t="n">
        <v>276.35</v>
      </c>
      <c r="K18" s="5" t="n">
        <v>239.68</v>
      </c>
      <c r="L18" s="5" t="n">
        <v>21.22</v>
      </c>
      <c r="M18" s="5" t="n">
        <v>157.3</v>
      </c>
      <c r="N18" s="5" t="n">
        <v>15.79</v>
      </c>
      <c r="O18" s="5" t="n">
        <v>168.16</v>
      </c>
      <c r="P18" s="5" t="n">
        <v>0</v>
      </c>
      <c r="Q18" s="5" t="n">
        <v>0</v>
      </c>
      <c r="R18" s="5" t="n">
        <v>0</v>
      </c>
      <c r="S18" s="5" t="n">
        <v>0</v>
      </c>
      <c r="T18" s="5" t="n">
        <v>0</v>
      </c>
    </row>
    <row r="19" customFormat="false" ht="16.2" hidden="false" customHeight="false" outlineLevel="0" collapsed="false">
      <c r="A19" s="4" t="s">
        <v>65</v>
      </c>
      <c r="B19" s="4"/>
      <c r="C19" s="5"/>
      <c r="D19" s="5"/>
      <c r="E19" s="5"/>
      <c r="F19" s="5"/>
      <c r="G19" s="5"/>
      <c r="H19" s="5"/>
      <c r="I19" s="5"/>
      <c r="J19" s="5"/>
      <c r="K19" s="4"/>
      <c r="L19" s="5"/>
      <c r="M19" s="4"/>
      <c r="N19" s="5"/>
      <c r="O19" s="4"/>
      <c r="P19" s="5"/>
      <c r="Q19" s="5"/>
      <c r="R19" s="5"/>
      <c r="S19" s="5"/>
      <c r="T19" s="5"/>
    </row>
    <row r="20" customFormat="false" ht="16.2" hidden="false" customHeight="false" outlineLevel="0" collapsed="false">
      <c r="A20" s="5" t="s">
        <v>66</v>
      </c>
      <c r="B20" s="5" t="n">
        <v>99.479</v>
      </c>
      <c r="C20" s="5" t="n">
        <v>99.471</v>
      </c>
      <c r="D20" s="5" t="n">
        <v>99.598</v>
      </c>
      <c r="E20" s="5" t="n">
        <v>99.497</v>
      </c>
      <c r="F20" s="5" t="n">
        <v>99.656</v>
      </c>
      <c r="G20" s="5" t="n">
        <v>99.768</v>
      </c>
      <c r="H20" s="5" t="n">
        <v>99.514</v>
      </c>
      <c r="I20" s="5" t="n">
        <v>99.824</v>
      </c>
      <c r="J20" s="5" t="n">
        <v>99.48</v>
      </c>
      <c r="K20" s="5" t="n">
        <v>99.606</v>
      </c>
      <c r="L20" s="5" t="n">
        <v>99.745</v>
      </c>
      <c r="M20" s="5" t="n">
        <v>99.586</v>
      </c>
      <c r="N20" s="5" t="n">
        <v>99.828</v>
      </c>
      <c r="O20" s="5" t="n">
        <v>99.641</v>
      </c>
      <c r="P20" s="5" t="n">
        <v>99.684</v>
      </c>
      <c r="Q20" s="5" t="n">
        <v>99.99</v>
      </c>
      <c r="R20" s="5" t="n">
        <v>99.926</v>
      </c>
      <c r="S20" s="5" t="n">
        <v>99.75</v>
      </c>
      <c r="T20" s="5" t="n">
        <v>99.453</v>
      </c>
    </row>
    <row r="21" customFormat="false" ht="16.2" hidden="false" customHeight="false" outlineLevel="0" collapsed="false">
      <c r="A21" s="5" t="s">
        <v>67</v>
      </c>
      <c r="B21" s="5" t="n">
        <v>1.007</v>
      </c>
      <c r="C21" s="5" t="n">
        <v>1.011</v>
      </c>
      <c r="D21" s="5" t="n">
        <v>1.019</v>
      </c>
      <c r="E21" s="5" t="n">
        <v>1.009</v>
      </c>
      <c r="F21" s="5" t="n">
        <v>1.016</v>
      </c>
      <c r="G21" s="5" t="n">
        <v>1.075</v>
      </c>
      <c r="H21" s="5" t="n">
        <v>1.072</v>
      </c>
      <c r="I21" s="5" t="n">
        <v>1.044</v>
      </c>
      <c r="J21" s="5" t="n">
        <v>1.042</v>
      </c>
      <c r="K21" s="5" t="n">
        <v>1.011</v>
      </c>
      <c r="L21" s="5" t="n">
        <v>1.017</v>
      </c>
      <c r="M21" s="5" t="n">
        <v>1.01</v>
      </c>
      <c r="N21" s="5" t="n">
        <v>1.019</v>
      </c>
      <c r="O21" s="5" t="n">
        <v>1.01</v>
      </c>
      <c r="P21" s="5" t="n">
        <v>1.005</v>
      </c>
      <c r="Q21" s="5" t="n">
        <v>1.012</v>
      </c>
      <c r="R21" s="5" t="n">
        <v>1.004</v>
      </c>
      <c r="S21" s="5" t="n">
        <v>1.007</v>
      </c>
      <c r="T21" s="5" t="n">
        <v>1.011</v>
      </c>
    </row>
    <row r="22" customFormat="false" ht="16.2" hidden="false" customHeight="false" outlineLevel="0" collapsed="false">
      <c r="A22" s="5" t="s">
        <v>68</v>
      </c>
      <c r="B22" s="5" t="s">
        <v>69</v>
      </c>
      <c r="C22" s="5" t="s">
        <v>70</v>
      </c>
      <c r="D22" s="5" t="s">
        <v>71</v>
      </c>
      <c r="E22" s="5" t="s">
        <v>72</v>
      </c>
      <c r="F22" s="5" t="s">
        <v>73</v>
      </c>
      <c r="G22" s="5" t="s">
        <v>74</v>
      </c>
      <c r="H22" s="5" t="s">
        <v>75</v>
      </c>
      <c r="I22" s="5" t="s">
        <v>76</v>
      </c>
      <c r="J22" s="5" t="s">
        <v>77</v>
      </c>
      <c r="K22" s="5" t="s">
        <v>78</v>
      </c>
      <c r="L22" s="5" t="s">
        <v>79</v>
      </c>
      <c r="M22" s="5" t="s">
        <v>80</v>
      </c>
      <c r="N22" s="5" t="s">
        <v>79</v>
      </c>
      <c r="O22" s="5" t="s">
        <v>81</v>
      </c>
      <c r="P22" s="5" t="s">
        <v>82</v>
      </c>
      <c r="Q22" s="5" t="s">
        <v>83</v>
      </c>
      <c r="R22" s="5" t="s">
        <v>84</v>
      </c>
      <c r="S22" s="5" t="s">
        <v>85</v>
      </c>
      <c r="T22" s="5" t="s">
        <v>86</v>
      </c>
    </row>
    <row r="23" customFormat="false" ht="16.2" hidden="false" customHeight="false" outlineLevel="0" collapsed="false">
      <c r="A23" s="5" t="s">
        <v>87</v>
      </c>
      <c r="B23" s="5" t="n">
        <v>129004</v>
      </c>
      <c r="C23" s="5" t="n">
        <v>212078</v>
      </c>
      <c r="D23" s="5" t="n">
        <v>179135</v>
      </c>
      <c r="E23" s="5" t="n">
        <v>212078</v>
      </c>
      <c r="F23" s="5" t="n">
        <v>157807</v>
      </c>
      <c r="G23" s="5" t="n">
        <v>290342</v>
      </c>
      <c r="H23" s="5" t="n">
        <v>694369</v>
      </c>
      <c r="I23" s="5" t="n">
        <v>193253</v>
      </c>
      <c r="J23" s="5" t="n">
        <v>368966</v>
      </c>
      <c r="K23" s="5" t="n">
        <v>222194</v>
      </c>
      <c r="L23" s="5" t="n">
        <v>186734</v>
      </c>
      <c r="M23" s="5" t="n">
        <v>212078</v>
      </c>
      <c r="N23" s="5" t="n">
        <v>186736</v>
      </c>
      <c r="O23" s="5" t="n">
        <v>222194</v>
      </c>
      <c r="P23" s="5" t="n">
        <v>572363</v>
      </c>
      <c r="Q23" s="5" t="n">
        <v>287914</v>
      </c>
      <c r="R23" s="5" t="n">
        <v>430426</v>
      </c>
      <c r="S23" s="5" t="n">
        <v>517820</v>
      </c>
      <c r="T23" s="5" t="n">
        <v>455752</v>
      </c>
    </row>
    <row r="24" customFormat="false" ht="16.2" hidden="false" customHeight="false" outlineLevel="0" collapsed="false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</row>
    <row r="25" customFormat="false" ht="16.2" hidden="false" customHeight="false" outlineLevel="0" collapsed="false">
      <c r="A25" s="7" t="s">
        <v>88</v>
      </c>
      <c r="B25" s="1"/>
      <c r="C25" s="2" t="s">
        <v>89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2" t="s">
        <v>90</v>
      </c>
      <c r="Q25" s="1"/>
      <c r="R25" s="1"/>
      <c r="S25" s="1"/>
      <c r="T25" s="1"/>
    </row>
    <row r="26" customFormat="false" ht="16.2" hidden="false" customHeight="false" outlineLevel="0" collapsed="false">
      <c r="A26" s="2" t="s">
        <v>91</v>
      </c>
      <c r="B26" s="2" t="s">
        <v>92</v>
      </c>
      <c r="C26" s="2" t="n">
        <f aca="false">AVERAGE(C23:N23)</f>
        <v>259647.5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2" t="n">
        <f aca="false">AVERAGE(P23:S23)</f>
        <v>452130.75</v>
      </c>
      <c r="Q26" s="1"/>
      <c r="R26" s="1"/>
      <c r="S26" s="1"/>
      <c r="T26" s="1"/>
    </row>
    <row r="27" customFormat="false" ht="16.2" hidden="false" customHeight="false" outlineLevel="0" collapsed="false">
      <c r="A27" s="2" t="s">
        <v>93</v>
      </c>
      <c r="B27" s="2" t="s">
        <v>94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customFormat="false" ht="16.2" hidden="false" customHeight="false" outlineLevel="0" collapsed="false">
      <c r="A28" s="2" t="s">
        <v>95</v>
      </c>
      <c r="B28" s="2" t="s">
        <v>96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customFormat="false" ht="16.2" hidden="false" customHeight="false" outlineLevel="0" collapsed="false">
      <c r="A29" s="2" t="s">
        <v>97</v>
      </c>
      <c r="B29" s="2" t="s">
        <v>98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customFormat="false" ht="16.2" hidden="false" customHeight="false" outlineLevel="0" collapsed="false">
      <c r="A30" s="2" t="s">
        <v>99</v>
      </c>
      <c r="B30" s="2" t="s">
        <v>100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4T02:06:16Z</dcterms:created>
  <dc:creator>Jade</dc:creator>
  <dc:description/>
  <dc:language>en-US</dc:language>
  <cp:lastModifiedBy>Jade</cp:lastModifiedBy>
  <dcterms:modified xsi:type="dcterms:W3CDTF">2015-11-16T03:51:35Z</dcterms:modified>
  <cp:revision>0</cp:revision>
  <dc:subject/>
  <dc:title/>
</cp:coreProperties>
</file>